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9">
  <si>
    <t xml:space="preserve">Table S3 The predicted proportion of 22 types of leukocytes in PBMC samples</t>
  </si>
  <si>
    <t xml:space="preserve">Timeline</t>
  </si>
  <si>
    <t xml:space="preserve">Baseline</t>
  </si>
  <si>
    <t xml:space="preserve">D1pm</t>
  </si>
  <si>
    <t xml:space="preserve">D7</t>
  </si>
  <si>
    <t xml:space="preserve">D16</t>
  </si>
  <si>
    <t xml:space="preserve">Post7</t>
  </si>
  <si>
    <t xml:space="preserve">PBMC samples</t>
  </si>
  <si>
    <t xml:space="preserve">GSM2786292</t>
  </si>
  <si>
    <t xml:space="preserve">GSM2786294</t>
  </si>
  <si>
    <t xml:space="preserve">GSM2786295</t>
  </si>
  <si>
    <t xml:space="preserve">GSM2786296</t>
  </si>
  <si>
    <t xml:space="preserve">GSM2786297</t>
  </si>
  <si>
    <t xml:space="preserve">GSM2786298</t>
  </si>
  <si>
    <t xml:space="preserve">GSM2786299</t>
  </si>
  <si>
    <t xml:space="preserve">GSM2786302</t>
  </si>
  <si>
    <t xml:space="preserve">GSM2786303</t>
  </si>
  <si>
    <t xml:space="preserve">GSM2786304</t>
  </si>
  <si>
    <t xml:space="preserve">GSM2786305</t>
  </si>
  <si>
    <t xml:space="preserve">GSM2786326</t>
  </si>
  <si>
    <t xml:space="preserve">GSM2786328</t>
  </si>
  <si>
    <t xml:space="preserve">GSM2786329</t>
  </si>
  <si>
    <t xml:space="preserve">GSM2786330</t>
  </si>
  <si>
    <t xml:space="preserve">GSM2786331</t>
  </si>
  <si>
    <t xml:space="preserve">GSM2786332</t>
  </si>
  <si>
    <t xml:space="preserve">GSM2786333</t>
  </si>
  <si>
    <t xml:space="preserve">GSM2786334</t>
  </si>
  <si>
    <t xml:space="preserve">GSM2786335</t>
  </si>
  <si>
    <t xml:space="preserve">GSM2786336</t>
  </si>
  <si>
    <t xml:space="preserve">GSM2786337</t>
  </si>
  <si>
    <t xml:space="preserve">GSM2786343</t>
  </si>
  <si>
    <t xml:space="preserve">GSM2786345</t>
  </si>
  <si>
    <t xml:space="preserve">GSM2786346</t>
  </si>
  <si>
    <t xml:space="preserve">GSM2786347</t>
  </si>
  <si>
    <t xml:space="preserve">GSM2786348</t>
  </si>
  <si>
    <t xml:space="preserve">GSM2786349</t>
  </si>
  <si>
    <t xml:space="preserve">GSM2786350</t>
  </si>
  <si>
    <t xml:space="preserve">GSM2786352</t>
  </si>
  <si>
    <t xml:space="preserve">GSM2786353</t>
  </si>
  <si>
    <t xml:space="preserve">GSM2786354</t>
  </si>
  <si>
    <t xml:space="preserve">GSM2786355</t>
  </si>
  <si>
    <t xml:space="preserve">GSM2786363</t>
  </si>
  <si>
    <t xml:space="preserve">GSM2786365</t>
  </si>
  <si>
    <t xml:space="preserve">GSM2786366</t>
  </si>
  <si>
    <t xml:space="preserve">GSM2786367</t>
  </si>
  <si>
    <t xml:space="preserve">GSM2786368</t>
  </si>
  <si>
    <t xml:space="preserve">GSM2786369</t>
  </si>
  <si>
    <t xml:space="preserve">GSM2786370</t>
  </si>
  <si>
    <t xml:space="preserve">GSM2786373</t>
  </si>
  <si>
    <t xml:space="preserve">GSM2786374</t>
  </si>
  <si>
    <t xml:space="preserve">GSM2786375</t>
  </si>
  <si>
    <t xml:space="preserve">GSM2786376</t>
  </si>
  <si>
    <t xml:space="preserve">GSM2786377</t>
  </si>
  <si>
    <t xml:space="preserve">GSM2786379</t>
  </si>
  <si>
    <t xml:space="preserve">GSM2786380</t>
  </si>
  <si>
    <t xml:space="preserve">GSM2786381</t>
  </si>
  <si>
    <t xml:space="preserve">GSM2786382</t>
  </si>
  <si>
    <t xml:space="preserve">GSM2786383</t>
  </si>
  <si>
    <t xml:space="preserve">GSM2786384</t>
  </si>
  <si>
    <t xml:space="preserve">GSM2786387</t>
  </si>
  <si>
    <t xml:space="preserve">GSM2786388</t>
  </si>
  <si>
    <t xml:space="preserve">GSM2786389</t>
  </si>
  <si>
    <t xml:space="preserve">GSM2786390</t>
  </si>
  <si>
    <t xml:space="preserve">B cells naive</t>
  </si>
  <si>
    <t xml:space="preserve">B cells memory</t>
  </si>
  <si>
    <t xml:space="preserve">Plasma cells</t>
  </si>
  <si>
    <t xml:space="preserve">T cells CD8</t>
  </si>
  <si>
    <t xml:space="preserve">T cells CD4 naive</t>
  </si>
  <si>
    <t xml:space="preserve">T cells CD4 memory resting</t>
  </si>
  <si>
    <t xml:space="preserve">T cells CD4 memory activated</t>
  </si>
  <si>
    <t xml:space="preserve">T cells follicular helper</t>
  </si>
  <si>
    <t xml:space="preserve">T cells regulatory (Tregs)</t>
  </si>
  <si>
    <t xml:space="preserve">T cells gamma delta</t>
  </si>
  <si>
    <t xml:space="preserve">NK cells resting</t>
  </si>
  <si>
    <t xml:space="preserve">NK cells activated</t>
  </si>
  <si>
    <t xml:space="preserve">Monocytes</t>
  </si>
  <si>
    <t xml:space="preserve">Macrophages M0</t>
  </si>
  <si>
    <t xml:space="preserve">Macrophages M1</t>
  </si>
  <si>
    <t xml:space="preserve">Macrophages M2</t>
  </si>
  <si>
    <t xml:space="preserve">Dendritic cells resting</t>
  </si>
  <si>
    <t xml:space="preserve">Dendritic cells activated</t>
  </si>
  <si>
    <t xml:space="preserve">Mast cells resting</t>
  </si>
  <si>
    <t xml:space="preserve">Mast cells activated</t>
  </si>
  <si>
    <t xml:space="preserve">Eosinophils</t>
  </si>
  <si>
    <t xml:space="preserve">Neutrophils</t>
  </si>
  <si>
    <t xml:space="preserve">P-value</t>
  </si>
  <si>
    <t xml:space="preserve">Correlation</t>
  </si>
  <si>
    <t xml:space="preserve">RMSE</t>
  </si>
  <si>
    <t xml:space="preserve">CD4/CD8 ratio = (T cells CD4 naïve + T cells CD4 memory resting + T cells CD4 memory activated) / T cells CD8. Abbreviations:  D1pm, day 1 post meridiem; d7, day 7;  d16, day 16; PMBC, peripheral blood mononuclear cell; post7, post-decent day 7; RMSE, root mean square error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Arial"/>
      <family val="2"/>
      <charset val="134"/>
    </font>
    <font>
      <b val="true"/>
      <sz val="11"/>
      <color rgb="FF000000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I33"/>
  <sheetViews>
    <sheetView showFormulas="false" showGridLines="fals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B1" activeCellId="0" sqref="B1:BI2"/>
    </sheetView>
  </sheetViews>
  <sheetFormatPr defaultColWidth="9.0546875" defaultRowHeight="10.15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1" width="21.66"/>
    <col collapsed="false" customWidth="true" hidden="false" outlineLevel="0" max="13" min="3" style="2" width="5.59"/>
    <col collapsed="false" customWidth="true" hidden="false" outlineLevel="0" max="14" min="14" style="2" width="1.58"/>
    <col collapsed="false" customWidth="true" hidden="false" outlineLevel="0" max="25" min="15" style="2" width="5.59"/>
    <col collapsed="false" customWidth="true" hidden="false" outlineLevel="0" max="26" min="26" style="2" width="1.58"/>
    <col collapsed="false" customWidth="true" hidden="false" outlineLevel="0" max="37" min="27" style="2" width="5.59"/>
    <col collapsed="false" customWidth="true" hidden="false" outlineLevel="0" max="38" min="38" style="2" width="1.58"/>
    <col collapsed="false" customWidth="true" hidden="false" outlineLevel="0" max="49" min="39" style="2" width="5.59"/>
    <col collapsed="false" customWidth="true" hidden="false" outlineLevel="0" max="50" min="50" style="2" width="1.58"/>
    <col collapsed="false" customWidth="true" hidden="false" outlineLevel="0" max="61" min="51" style="2" width="5.59"/>
    <col collapsed="false" customWidth="false" hidden="false" outlineLevel="0" max="257" min="62" style="1" width="9.06"/>
  </cols>
  <sheetData>
    <row r="1" customFormat="false" ht="10.15" hidden="false" customHeight="false" outlineLevel="0" collapsed="false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</row>
    <row r="2" customFormat="false" ht="10.5" hidden="false" customHeight="false" outlineLevel="0" collapsed="false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customFormat="false" ht="15" hidden="false" customHeight="true" outlineLevel="0" collapsed="false">
      <c r="B3" s="4" t="s">
        <v>1</v>
      </c>
      <c r="C3" s="5" t="s">
        <v>2</v>
      </c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5" t="s">
        <v>3</v>
      </c>
      <c r="P3" s="5"/>
      <c r="Q3" s="5"/>
      <c r="R3" s="5"/>
      <c r="S3" s="5"/>
      <c r="T3" s="5"/>
      <c r="U3" s="5"/>
      <c r="V3" s="5"/>
      <c r="W3" s="5"/>
      <c r="X3" s="5"/>
      <c r="Y3" s="5"/>
      <c r="Z3" s="7"/>
      <c r="AA3" s="5" t="s">
        <v>4</v>
      </c>
      <c r="AB3" s="5"/>
      <c r="AC3" s="5"/>
      <c r="AD3" s="5"/>
      <c r="AE3" s="5"/>
      <c r="AF3" s="5"/>
      <c r="AG3" s="5"/>
      <c r="AH3" s="5"/>
      <c r="AI3" s="5"/>
      <c r="AJ3" s="5"/>
      <c r="AK3" s="5"/>
      <c r="AL3" s="7"/>
      <c r="AM3" s="5" t="s">
        <v>5</v>
      </c>
      <c r="AN3" s="5"/>
      <c r="AO3" s="5"/>
      <c r="AP3" s="5"/>
      <c r="AQ3" s="5"/>
      <c r="AR3" s="5"/>
      <c r="AS3" s="5"/>
      <c r="AT3" s="5"/>
      <c r="AU3" s="5"/>
      <c r="AV3" s="5"/>
      <c r="AW3" s="5"/>
      <c r="AX3" s="7"/>
      <c r="AY3" s="5" t="s">
        <v>6</v>
      </c>
      <c r="AZ3" s="5"/>
      <c r="BA3" s="5"/>
      <c r="BB3" s="5"/>
      <c r="BC3" s="5"/>
      <c r="BD3" s="5"/>
      <c r="BE3" s="5"/>
      <c r="BF3" s="5"/>
      <c r="BG3" s="5"/>
      <c r="BH3" s="5"/>
      <c r="BI3" s="5"/>
    </row>
    <row r="4" customFormat="false" ht="21" hidden="false" customHeight="false" outlineLevel="0" collapsed="false">
      <c r="B4" s="3" t="s">
        <v>7</v>
      </c>
      <c r="C4" s="8" t="s">
        <v>8</v>
      </c>
      <c r="D4" s="8" t="s">
        <v>9</v>
      </c>
      <c r="E4" s="8" t="s">
        <v>10</v>
      </c>
      <c r="F4" s="8" t="s">
        <v>11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16</v>
      </c>
      <c r="L4" s="8" t="s">
        <v>17</v>
      </c>
      <c r="M4" s="8" t="s">
        <v>18</v>
      </c>
      <c r="N4" s="8"/>
      <c r="O4" s="8" t="s">
        <v>19</v>
      </c>
      <c r="P4" s="8" t="s">
        <v>20</v>
      </c>
      <c r="Q4" s="8" t="s">
        <v>21</v>
      </c>
      <c r="R4" s="8" t="s">
        <v>22</v>
      </c>
      <c r="S4" s="8" t="s">
        <v>23</v>
      </c>
      <c r="T4" s="8" t="s">
        <v>24</v>
      </c>
      <c r="U4" s="8" t="s">
        <v>25</v>
      </c>
      <c r="V4" s="8" t="s">
        <v>26</v>
      </c>
      <c r="W4" s="8" t="s">
        <v>27</v>
      </c>
      <c r="X4" s="8" t="s">
        <v>28</v>
      </c>
      <c r="Y4" s="8" t="s">
        <v>29</v>
      </c>
      <c r="Z4" s="8"/>
      <c r="AA4" s="8" t="s">
        <v>30</v>
      </c>
      <c r="AB4" s="8" t="s">
        <v>31</v>
      </c>
      <c r="AC4" s="8" t="s">
        <v>32</v>
      </c>
      <c r="AD4" s="8" t="s">
        <v>33</v>
      </c>
      <c r="AE4" s="8" t="s">
        <v>34</v>
      </c>
      <c r="AF4" s="8" t="s">
        <v>35</v>
      </c>
      <c r="AG4" s="8" t="s">
        <v>36</v>
      </c>
      <c r="AH4" s="8" t="s">
        <v>37</v>
      </c>
      <c r="AI4" s="8" t="s">
        <v>38</v>
      </c>
      <c r="AJ4" s="8" t="s">
        <v>39</v>
      </c>
      <c r="AK4" s="8" t="s">
        <v>40</v>
      </c>
      <c r="AL4" s="8"/>
      <c r="AM4" s="8" t="s">
        <v>41</v>
      </c>
      <c r="AN4" s="8" t="s">
        <v>42</v>
      </c>
      <c r="AO4" s="8" t="s">
        <v>43</v>
      </c>
      <c r="AP4" s="8" t="s">
        <v>44</v>
      </c>
      <c r="AQ4" s="8" t="s">
        <v>45</v>
      </c>
      <c r="AR4" s="8" t="s">
        <v>46</v>
      </c>
      <c r="AS4" s="8" t="s">
        <v>47</v>
      </c>
      <c r="AT4" s="8" t="s">
        <v>48</v>
      </c>
      <c r="AU4" s="8" t="s">
        <v>49</v>
      </c>
      <c r="AV4" s="8" t="s">
        <v>50</v>
      </c>
      <c r="AW4" s="8" t="s">
        <v>51</v>
      </c>
      <c r="AX4" s="8"/>
      <c r="AY4" s="8" t="s">
        <v>52</v>
      </c>
      <c r="AZ4" s="8" t="s">
        <v>53</v>
      </c>
      <c r="BA4" s="8" t="s">
        <v>54</v>
      </c>
      <c r="BB4" s="8" t="s">
        <v>55</v>
      </c>
      <c r="BC4" s="8" t="s">
        <v>56</v>
      </c>
      <c r="BD4" s="8" t="s">
        <v>57</v>
      </c>
      <c r="BE4" s="8" t="s">
        <v>58</v>
      </c>
      <c r="BF4" s="8" t="s">
        <v>59</v>
      </c>
      <c r="BG4" s="8" t="s">
        <v>60</v>
      </c>
      <c r="BH4" s="8" t="s">
        <v>61</v>
      </c>
      <c r="BI4" s="8" t="s">
        <v>62</v>
      </c>
    </row>
    <row r="5" customFormat="false" ht="10.5" hidden="false" customHeight="false" outlineLevel="0" collapsed="false">
      <c r="B5" s="4" t="s">
        <v>63</v>
      </c>
      <c r="C5" s="2" t="n">
        <v>0.0159718317143482</v>
      </c>
      <c r="D5" s="2" t="n">
        <v>0.0712778664504429</v>
      </c>
      <c r="E5" s="2" t="n">
        <v>0.0219210105445052</v>
      </c>
      <c r="F5" s="2" t="n">
        <v>0.0190035149621845</v>
      </c>
      <c r="G5" s="2" t="n">
        <v>0.00560062903188779</v>
      </c>
      <c r="H5" s="2" t="n">
        <v>0.0151036172497419</v>
      </c>
      <c r="I5" s="2" t="n">
        <v>0.00196075210007442</v>
      </c>
      <c r="J5" s="2" t="n">
        <v>0.0190297599702543</v>
      </c>
      <c r="K5" s="2" t="n">
        <v>0.0163655998705353</v>
      </c>
      <c r="L5" s="2" t="n">
        <v>0.00495169185037843</v>
      </c>
      <c r="M5" s="2" t="n">
        <v>0.0287247709696611</v>
      </c>
      <c r="O5" s="2" t="n">
        <v>0.00937344873951827</v>
      </c>
      <c r="P5" s="2" t="n">
        <v>0.0663479021781008</v>
      </c>
      <c r="Q5" s="2" t="n">
        <v>0.0295598022262055</v>
      </c>
      <c r="R5" s="2" t="n">
        <v>0</v>
      </c>
      <c r="S5" s="2" t="n">
        <v>0</v>
      </c>
      <c r="T5" s="2" t="n">
        <v>0.0272688504891511</v>
      </c>
      <c r="U5" s="2" t="n">
        <v>0.0146592804977638</v>
      </c>
      <c r="V5" s="2" t="n">
        <v>0.0118264011666608</v>
      </c>
      <c r="W5" s="2" t="n">
        <v>0.00362776429736503</v>
      </c>
      <c r="X5" s="2" t="n">
        <v>0.0090846427283833</v>
      </c>
      <c r="Y5" s="2" t="n">
        <v>0.0261050434783938</v>
      </c>
      <c r="AA5" s="2" t="n">
        <v>0.00987037947033644</v>
      </c>
      <c r="AB5" s="2" t="n">
        <v>0.00260713436542388</v>
      </c>
      <c r="AC5" s="2" t="n">
        <v>0.016635680638142</v>
      </c>
      <c r="AD5" s="2" t="n">
        <v>0.0156642132900358</v>
      </c>
      <c r="AE5" s="2" t="n">
        <v>0.0297839048399528</v>
      </c>
      <c r="AF5" s="2" t="n">
        <v>0.00126746311819526</v>
      </c>
      <c r="AG5" s="2" t="n">
        <v>0.0125938913392674</v>
      </c>
      <c r="AH5" s="2" t="n">
        <v>0.00371796068014744</v>
      </c>
      <c r="AI5" s="2" t="n">
        <v>0.00207176289441677</v>
      </c>
      <c r="AJ5" s="2" t="n">
        <v>0</v>
      </c>
      <c r="AK5" s="2" t="n">
        <v>0.0135443743892163</v>
      </c>
      <c r="AM5" s="2" t="n">
        <v>0.00712901592808471</v>
      </c>
      <c r="AN5" s="2" t="n">
        <v>0</v>
      </c>
      <c r="AO5" s="2" t="n">
        <v>0</v>
      </c>
      <c r="AP5" s="2" t="n">
        <v>0.00869441646130261</v>
      </c>
      <c r="AQ5" s="2" t="n">
        <v>0</v>
      </c>
      <c r="AR5" s="2" t="n">
        <v>0.00832035984142817</v>
      </c>
      <c r="AS5" s="2" t="n">
        <v>0</v>
      </c>
      <c r="AT5" s="2" t="n">
        <v>0</v>
      </c>
      <c r="AU5" s="2" t="n">
        <v>0.00579235071486804</v>
      </c>
      <c r="AV5" s="2" t="n">
        <v>0</v>
      </c>
      <c r="AW5" s="2" t="n">
        <v>0</v>
      </c>
      <c r="AY5" s="2" t="n">
        <v>0.0265113132820414</v>
      </c>
      <c r="AZ5" s="2" t="n">
        <v>0.0500323548823354</v>
      </c>
      <c r="BA5" s="2" t="n">
        <v>0.0193388371077717</v>
      </c>
      <c r="BB5" s="2" t="n">
        <v>0</v>
      </c>
      <c r="BC5" s="2" t="n">
        <v>0.00506063991850168</v>
      </c>
      <c r="BD5" s="2" t="n">
        <v>0.0221506179996316</v>
      </c>
      <c r="BE5" s="2" t="n">
        <v>0.00134002288736263</v>
      </c>
      <c r="BF5" s="2" t="n">
        <v>0.00888292312733172</v>
      </c>
      <c r="BG5" s="2" t="n">
        <v>0</v>
      </c>
      <c r="BH5" s="2" t="n">
        <v>0.0025524820530321</v>
      </c>
      <c r="BI5" s="2" t="n">
        <v>0.00354666700678946</v>
      </c>
    </row>
    <row r="6" customFormat="false" ht="10.15" hidden="false" customHeight="false" outlineLevel="0" collapsed="false">
      <c r="B6" s="4" t="s">
        <v>64</v>
      </c>
      <c r="C6" s="2" t="n">
        <v>0.0557669082705433</v>
      </c>
      <c r="D6" s="2" t="n">
        <v>0.0381574017378337</v>
      </c>
      <c r="E6" s="2" t="n">
        <v>0.063081869475373</v>
      </c>
      <c r="F6" s="2" t="n">
        <v>0.0459196044158487</v>
      </c>
      <c r="G6" s="2" t="n">
        <v>0.0822844903847137</v>
      </c>
      <c r="H6" s="2" t="n">
        <v>0.0782417408399756</v>
      </c>
      <c r="I6" s="2" t="n">
        <v>0.0494859924963918</v>
      </c>
      <c r="J6" s="2" t="n">
        <v>0.0613222594390324</v>
      </c>
      <c r="K6" s="2" t="n">
        <v>0.0550871562643409</v>
      </c>
      <c r="L6" s="2" t="n">
        <v>0.0705896856428687</v>
      </c>
      <c r="M6" s="2" t="n">
        <v>0.0786558111268947</v>
      </c>
      <c r="O6" s="2" t="n">
        <v>0.0311950405698628</v>
      </c>
      <c r="P6" s="2" t="n">
        <v>0.044275117750389</v>
      </c>
      <c r="Q6" s="2" t="n">
        <v>0.0575518107983801</v>
      </c>
      <c r="R6" s="2" t="n">
        <v>0.0665509773079958</v>
      </c>
      <c r="S6" s="2" t="n">
        <v>0.0948738990724175</v>
      </c>
      <c r="T6" s="2" t="n">
        <v>0.0621638182471395</v>
      </c>
      <c r="U6" s="2" t="n">
        <v>0.032401746393953</v>
      </c>
      <c r="V6" s="2" t="n">
        <v>0.0397738061582248</v>
      </c>
      <c r="W6" s="2" t="n">
        <v>0.0250443242945631</v>
      </c>
      <c r="X6" s="2" t="n">
        <v>0.0248620946503127</v>
      </c>
      <c r="Y6" s="2" t="n">
        <v>0.0535706556424787</v>
      </c>
      <c r="AA6" s="2" t="n">
        <v>0.0759595828071746</v>
      </c>
      <c r="AB6" s="2" t="n">
        <v>0.0743091037512348</v>
      </c>
      <c r="AC6" s="2" t="n">
        <v>0.0652230947873518</v>
      </c>
      <c r="AD6" s="2" t="n">
        <v>0.067123334951064</v>
      </c>
      <c r="AE6" s="2" t="n">
        <v>0.0574443922844152</v>
      </c>
      <c r="AF6" s="2" t="n">
        <v>0.0812904130579116</v>
      </c>
      <c r="AG6" s="2" t="n">
        <v>0.0614795948274024</v>
      </c>
      <c r="AH6" s="2" t="n">
        <v>0.0540176952532547</v>
      </c>
      <c r="AI6" s="2" t="n">
        <v>0.0480192223781647</v>
      </c>
      <c r="AJ6" s="2" t="n">
        <v>0.0848978899390527</v>
      </c>
      <c r="AK6" s="2" t="n">
        <v>0.0498759005062336</v>
      </c>
      <c r="AM6" s="2" t="n">
        <v>0.105157690096487</v>
      </c>
      <c r="AN6" s="2" t="n">
        <v>0.105231021710736</v>
      </c>
      <c r="AO6" s="2" t="n">
        <v>0.143119430197308</v>
      </c>
      <c r="AP6" s="2" t="n">
        <v>0.0797515852027319</v>
      </c>
      <c r="AQ6" s="2" t="n">
        <v>0.0624152999347116</v>
      </c>
      <c r="AR6" s="2" t="n">
        <v>0.103453510713013</v>
      </c>
      <c r="AS6" s="2" t="n">
        <v>0.0651207341725014</v>
      </c>
      <c r="AT6" s="2" t="n">
        <v>0.0857306239328316</v>
      </c>
      <c r="AU6" s="2" t="n">
        <v>0.0506123346856671</v>
      </c>
      <c r="AV6" s="2" t="n">
        <v>0.086305507019517</v>
      </c>
      <c r="AW6" s="2" t="n">
        <v>0.0737169010702995</v>
      </c>
      <c r="AY6" s="2" t="n">
        <v>0.0929317551585015</v>
      </c>
      <c r="AZ6" s="2" t="n">
        <v>0.0730860901149633</v>
      </c>
      <c r="BA6" s="2" t="n">
        <v>0.0569813553797225</v>
      </c>
      <c r="BB6" s="2" t="n">
        <v>0.0965739228585628</v>
      </c>
      <c r="BC6" s="2" t="n">
        <v>0.0605957062608432</v>
      </c>
      <c r="BD6" s="2" t="n">
        <v>0.0886660023756187</v>
      </c>
      <c r="BE6" s="2" t="n">
        <v>0.0241865931836765</v>
      </c>
      <c r="BF6" s="2" t="n">
        <v>0.079426528156653</v>
      </c>
      <c r="BG6" s="2" t="n">
        <v>0.0538567572692823</v>
      </c>
      <c r="BH6" s="2" t="n">
        <v>0.0555237830295598</v>
      </c>
      <c r="BI6" s="2" t="n">
        <v>0.064684768568871</v>
      </c>
    </row>
    <row r="7" customFormat="false" ht="10.15" hidden="false" customHeight="false" outlineLevel="0" collapsed="false">
      <c r="B7" s="4" t="s">
        <v>65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.00207586776707091</v>
      </c>
      <c r="O7" s="2" t="n">
        <v>0</v>
      </c>
      <c r="P7" s="2" t="n">
        <v>0</v>
      </c>
      <c r="Q7" s="2" t="n">
        <v>0.00248208853721567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.0051424939572402</v>
      </c>
      <c r="W7" s="2" t="n">
        <v>0</v>
      </c>
      <c r="X7" s="2" t="n">
        <v>0.000739784660779097</v>
      </c>
      <c r="Y7" s="2" t="n">
        <v>0</v>
      </c>
      <c r="AA7" s="2" t="n">
        <v>0</v>
      </c>
      <c r="AB7" s="2" t="n">
        <v>0</v>
      </c>
      <c r="AC7" s="2" t="n">
        <v>0.00508104617840572</v>
      </c>
      <c r="AD7" s="2" t="n">
        <v>0</v>
      </c>
      <c r="AE7" s="2" t="n">
        <v>0.00831495816172071</v>
      </c>
      <c r="AF7" s="2" t="n">
        <v>0</v>
      </c>
      <c r="AG7" s="2" t="n">
        <v>0.00407627404148053</v>
      </c>
      <c r="AH7" s="2" t="n">
        <v>0.006532172519438</v>
      </c>
      <c r="AI7" s="2" t="n">
        <v>0.000528177911559837</v>
      </c>
      <c r="AJ7" s="2" t="n">
        <v>0</v>
      </c>
      <c r="AK7" s="2" t="n">
        <v>0</v>
      </c>
      <c r="AM7" s="2" t="n">
        <v>0</v>
      </c>
      <c r="AN7" s="2" t="n">
        <v>0</v>
      </c>
      <c r="AO7" s="2" t="n">
        <v>0</v>
      </c>
      <c r="AP7" s="2" t="n">
        <v>0.00386605278758167</v>
      </c>
      <c r="AQ7" s="2" t="n">
        <v>0</v>
      </c>
      <c r="AR7" s="2" t="n">
        <v>0</v>
      </c>
      <c r="AS7" s="2" t="n">
        <v>0</v>
      </c>
      <c r="AT7" s="2" t="n">
        <v>0.00695322754148602</v>
      </c>
      <c r="AU7" s="2" t="n">
        <v>0.00992461369125653</v>
      </c>
      <c r="AV7" s="2" t="n">
        <v>0</v>
      </c>
      <c r="AW7" s="2" t="n">
        <v>0</v>
      </c>
      <c r="AY7" s="2" t="n">
        <v>0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.00512761432673524</v>
      </c>
      <c r="BF7" s="2" t="n">
        <v>0</v>
      </c>
      <c r="BG7" s="2" t="n">
        <v>0.0048133624842067</v>
      </c>
      <c r="BH7" s="2" t="n">
        <v>0.00250725610858188</v>
      </c>
      <c r="BI7" s="2" t="n">
        <v>0</v>
      </c>
    </row>
    <row r="8" customFormat="false" ht="10.15" hidden="false" customHeight="false" outlineLevel="0" collapsed="false">
      <c r="B8" s="4" t="s">
        <v>66</v>
      </c>
      <c r="C8" s="2" t="n">
        <v>0.142020492999405</v>
      </c>
      <c r="D8" s="2" t="n">
        <v>0.156717699271127</v>
      </c>
      <c r="E8" s="2" t="n">
        <v>0.213599768999583</v>
      </c>
      <c r="F8" s="2" t="n">
        <v>0.194910770904232</v>
      </c>
      <c r="G8" s="2" t="n">
        <v>0.259657007247873</v>
      </c>
      <c r="H8" s="2" t="n">
        <v>0.219094914541847</v>
      </c>
      <c r="I8" s="2" t="n">
        <v>0.199812278781325</v>
      </c>
      <c r="J8" s="2" t="n">
        <v>0.146119686647636</v>
      </c>
      <c r="K8" s="2" t="n">
        <v>0.251355854439976</v>
      </c>
      <c r="L8" s="2" t="n">
        <v>0.226262356001318</v>
      </c>
      <c r="M8" s="2" t="n">
        <v>0.29980995240323</v>
      </c>
      <c r="O8" s="2" t="n">
        <v>0.207749137041896</v>
      </c>
      <c r="P8" s="2" t="n">
        <v>0.162794046859296</v>
      </c>
      <c r="Q8" s="2" t="n">
        <v>0.230595246632535</v>
      </c>
      <c r="R8" s="2" t="n">
        <v>0.12977987903449</v>
      </c>
      <c r="S8" s="2" t="n">
        <v>0.31184221754589</v>
      </c>
      <c r="T8" s="2" t="n">
        <v>0.286711296632288</v>
      </c>
      <c r="U8" s="2" t="n">
        <v>0.302989145738481</v>
      </c>
      <c r="V8" s="2" t="n">
        <v>0.218299586344029</v>
      </c>
      <c r="W8" s="2" t="n">
        <v>0.23160420672699</v>
      </c>
      <c r="X8" s="2" t="n">
        <v>0.394021684253518</v>
      </c>
      <c r="Y8" s="2" t="n">
        <v>0.163909283290159</v>
      </c>
      <c r="AA8" s="2" t="n">
        <v>0.241986337809292</v>
      </c>
      <c r="AB8" s="2" t="n">
        <v>0.115099392223086</v>
      </c>
      <c r="AC8" s="2" t="n">
        <v>0.128734912631435</v>
      </c>
      <c r="AD8" s="2" t="n">
        <v>0.157038819377964</v>
      </c>
      <c r="AE8" s="2" t="n">
        <v>0.319047095419583</v>
      </c>
      <c r="AF8" s="2" t="n">
        <v>0.234463062257833</v>
      </c>
      <c r="AG8" s="2" t="n">
        <v>0.27641215981372</v>
      </c>
      <c r="AH8" s="2" t="n">
        <v>0.317148626193909</v>
      </c>
      <c r="AI8" s="2" t="n">
        <v>0.275606019329768</v>
      </c>
      <c r="AJ8" s="2" t="n">
        <v>0.346232351214</v>
      </c>
      <c r="AK8" s="2" t="n">
        <v>0.167974526890841</v>
      </c>
      <c r="AM8" s="2" t="n">
        <v>0.201343444619852</v>
      </c>
      <c r="AN8" s="2" t="n">
        <v>0.0837283038187823</v>
      </c>
      <c r="AO8" s="2" t="n">
        <v>0.0719528218667139</v>
      </c>
      <c r="AP8" s="2" t="n">
        <v>0.214401294451371</v>
      </c>
      <c r="AQ8" s="2" t="n">
        <v>0.21372035887479</v>
      </c>
      <c r="AR8" s="2" t="n">
        <v>0.168013780790525</v>
      </c>
      <c r="AS8" s="2" t="n">
        <v>0.216457995463235</v>
      </c>
      <c r="AT8" s="2" t="n">
        <v>0.109166558726316</v>
      </c>
      <c r="AU8" s="2" t="n">
        <v>0.235937979198071</v>
      </c>
      <c r="AV8" s="2" t="n">
        <v>0.25889413883493</v>
      </c>
      <c r="AW8" s="2" t="n">
        <v>0.134682329920272</v>
      </c>
      <c r="AY8" s="2" t="n">
        <v>0.142657993843191</v>
      </c>
      <c r="AZ8" s="2" t="n">
        <v>0.12436071355192</v>
      </c>
      <c r="BA8" s="2" t="n">
        <v>0.165666557149714</v>
      </c>
      <c r="BB8" s="2" t="n">
        <v>0.114406908477637</v>
      </c>
      <c r="BC8" s="2" t="n">
        <v>0.221263811006245</v>
      </c>
      <c r="BD8" s="2" t="n">
        <v>0.193024948374353</v>
      </c>
      <c r="BE8" s="2" t="n">
        <v>0.301218919972678</v>
      </c>
      <c r="BF8" s="2" t="n">
        <v>0.17549177512651</v>
      </c>
      <c r="BG8" s="2" t="n">
        <v>0.204728318807562</v>
      </c>
      <c r="BH8" s="2" t="n">
        <v>0.203913829771984</v>
      </c>
      <c r="BI8" s="2" t="n">
        <v>0.128272834258727</v>
      </c>
    </row>
    <row r="9" customFormat="false" ht="10.15" hidden="false" customHeight="false" outlineLevel="0" collapsed="false">
      <c r="B9" s="4" t="s">
        <v>67</v>
      </c>
      <c r="C9" s="2" t="n">
        <v>0.0897087852349395</v>
      </c>
      <c r="D9" s="2" t="n">
        <v>0.0913106191034135</v>
      </c>
      <c r="E9" s="2" t="n">
        <v>0.11846553502551</v>
      </c>
      <c r="F9" s="2" t="n">
        <v>0.113329050254992</v>
      </c>
      <c r="G9" s="2" t="n">
        <v>0.134666370225512</v>
      </c>
      <c r="H9" s="2" t="n">
        <v>0.142275016407814</v>
      </c>
      <c r="I9" s="2" t="n">
        <v>0.151467466468354</v>
      </c>
      <c r="J9" s="2" t="n">
        <v>0.115827725366289</v>
      </c>
      <c r="K9" s="2" t="n">
        <v>0.146222631819624</v>
      </c>
      <c r="L9" s="2" t="n">
        <v>0.0550509423129413</v>
      </c>
      <c r="M9" s="2" t="n">
        <v>0.039448259234002</v>
      </c>
      <c r="O9" s="2" t="n">
        <v>0.119707781839403</v>
      </c>
      <c r="P9" s="2" t="n">
        <v>0.050542605581186</v>
      </c>
      <c r="Q9" s="2" t="n">
        <v>0.122961614055759</v>
      </c>
      <c r="R9" s="2" t="n">
        <v>0.0818645673078103</v>
      </c>
      <c r="S9" s="2" t="n">
        <v>0.0747210459996</v>
      </c>
      <c r="T9" s="2" t="n">
        <v>0.104255121576333</v>
      </c>
      <c r="U9" s="2" t="n">
        <v>0.0150942896811623</v>
      </c>
      <c r="V9" s="2" t="n">
        <v>0.106915476760724</v>
      </c>
      <c r="W9" s="2" t="n">
        <v>0.146558976389243</v>
      </c>
      <c r="X9" s="2" t="n">
        <v>0.00681681852893032</v>
      </c>
      <c r="Y9" s="2" t="n">
        <v>0.0876836228364743</v>
      </c>
      <c r="AA9" s="2" t="n">
        <v>0.028251265246005</v>
      </c>
      <c r="AB9" s="2" t="n">
        <v>0.0749268874750886</v>
      </c>
      <c r="AC9" s="2" t="n">
        <v>0</v>
      </c>
      <c r="AD9" s="2" t="n">
        <v>0.111712642784272</v>
      </c>
      <c r="AE9" s="2" t="n">
        <v>0</v>
      </c>
      <c r="AF9" s="2" t="n">
        <v>0.0721367442398862</v>
      </c>
      <c r="AG9" s="2" t="n">
        <v>0.0131454961785487</v>
      </c>
      <c r="AH9" s="2" t="n">
        <v>0.0464358950183198</v>
      </c>
      <c r="AI9" s="2" t="n">
        <v>0.0722162934654193</v>
      </c>
      <c r="AJ9" s="2" t="n">
        <v>0.0279690808648104</v>
      </c>
      <c r="AK9" s="2" t="n">
        <v>0.0637194357370646</v>
      </c>
      <c r="AM9" s="2" t="n">
        <v>0.12032673400216</v>
      </c>
      <c r="AN9" s="2" t="n">
        <v>0.0895889104579288</v>
      </c>
      <c r="AO9" s="2" t="n">
        <v>0.0058223091828556</v>
      </c>
      <c r="AP9" s="2" t="n">
        <v>0.0506349797764384</v>
      </c>
      <c r="AQ9" s="2" t="n">
        <v>0.0978402791730043</v>
      </c>
      <c r="AR9" s="2" t="n">
        <v>0.12596492200665</v>
      </c>
      <c r="AS9" s="2" t="n">
        <v>0.101442908525437</v>
      </c>
      <c r="AT9" s="2" t="n">
        <v>0.107084873317522</v>
      </c>
      <c r="AU9" s="2" t="n">
        <v>0.106873775681405</v>
      </c>
      <c r="AV9" s="2" t="n">
        <v>0.02860653743324</v>
      </c>
      <c r="AW9" s="2" t="n">
        <v>0.12351479027903</v>
      </c>
      <c r="AY9" s="2" t="n">
        <v>0.0758446074231606</v>
      </c>
      <c r="AZ9" s="2" t="n">
        <v>0.198612218579634</v>
      </c>
      <c r="BA9" s="2" t="n">
        <v>0.122873628564769</v>
      </c>
      <c r="BB9" s="2" t="n">
        <v>0.177380473355626</v>
      </c>
      <c r="BC9" s="2" t="n">
        <v>0.126721223903486</v>
      </c>
      <c r="BD9" s="2" t="n">
        <v>0.16419511000318</v>
      </c>
      <c r="BE9" s="2" t="n">
        <v>0.198277527780718</v>
      </c>
      <c r="BF9" s="2" t="n">
        <v>0.134984961441072</v>
      </c>
      <c r="BG9" s="2" t="n">
        <v>0.108100231813907</v>
      </c>
      <c r="BH9" s="2" t="n">
        <v>0.0422068102769581</v>
      </c>
      <c r="BI9" s="2" t="n">
        <v>0.164240619273466</v>
      </c>
    </row>
    <row r="10" customFormat="false" ht="10.15" hidden="false" customHeight="false" outlineLevel="0" collapsed="false">
      <c r="B10" s="4" t="s">
        <v>68</v>
      </c>
      <c r="C10" s="2" t="n">
        <v>0.154870029391643</v>
      </c>
      <c r="D10" s="2" t="n">
        <v>0.239823311676625</v>
      </c>
      <c r="E10" s="2" t="n">
        <v>0.147779262839078</v>
      </c>
      <c r="F10" s="2" t="n">
        <v>0.197369022826444</v>
      </c>
      <c r="G10" s="2" t="n">
        <v>0.212649253252535</v>
      </c>
      <c r="H10" s="2" t="n">
        <v>0.181538183307306</v>
      </c>
      <c r="I10" s="2" t="n">
        <v>0.152572132963793</v>
      </c>
      <c r="J10" s="2" t="n">
        <v>0.218318980846519</v>
      </c>
      <c r="K10" s="2" t="n">
        <v>0.18452067011548</v>
      </c>
      <c r="L10" s="2" t="n">
        <v>0.145399036815202</v>
      </c>
      <c r="M10" s="2" t="n">
        <v>0.164206828550009</v>
      </c>
      <c r="O10" s="2" t="n">
        <v>0.134916688188167</v>
      </c>
      <c r="P10" s="2" t="n">
        <v>0.20331237841591</v>
      </c>
      <c r="Q10" s="2" t="n">
        <v>0.0952589486132907</v>
      </c>
      <c r="R10" s="2" t="n">
        <v>0.144201498297236</v>
      </c>
      <c r="S10" s="2" t="n">
        <v>0</v>
      </c>
      <c r="T10" s="2" t="n">
        <v>0.182309865219471</v>
      </c>
      <c r="U10" s="2" t="n">
        <v>0.0378374355219132</v>
      </c>
      <c r="V10" s="2" t="n">
        <v>0.0413406272141161</v>
      </c>
      <c r="W10" s="2" t="n">
        <v>0.0686125430279257</v>
      </c>
      <c r="X10" s="2" t="n">
        <v>0.0768053627929166</v>
      </c>
      <c r="Y10" s="2" t="n">
        <v>0.197708827047279</v>
      </c>
      <c r="AA10" s="2" t="n">
        <v>0.186860859073262</v>
      </c>
      <c r="AB10" s="2" t="n">
        <v>0.0721587941847832</v>
      </c>
      <c r="AC10" s="2" t="n">
        <v>0.0510146731563893</v>
      </c>
      <c r="AD10" s="2" t="n">
        <v>0.138260027866111</v>
      </c>
      <c r="AE10" s="2" t="n">
        <v>0.216511221013178</v>
      </c>
      <c r="AF10" s="2" t="n">
        <v>0.115420072111623</v>
      </c>
      <c r="AG10" s="2" t="n">
        <v>0.0306048137629287</v>
      </c>
      <c r="AH10" s="2" t="n">
        <v>0.00766108321640747</v>
      </c>
      <c r="AI10" s="2" t="n">
        <v>0.0997209328654564</v>
      </c>
      <c r="AJ10" s="2" t="n">
        <v>0.0102216797204804</v>
      </c>
      <c r="AK10" s="2" t="n">
        <v>0.0551263589552099</v>
      </c>
      <c r="AM10" s="2" t="n">
        <v>0.198606159779887</v>
      </c>
      <c r="AN10" s="2" t="n">
        <v>0.208906480506038</v>
      </c>
      <c r="AO10" s="2" t="n">
        <v>0.0262046239671475</v>
      </c>
      <c r="AP10" s="2" t="n">
        <v>0.111675949748263</v>
      </c>
      <c r="AQ10" s="2" t="n">
        <v>0.131760046216517</v>
      </c>
      <c r="AR10" s="2" t="n">
        <v>0.182593920917136</v>
      </c>
      <c r="AS10" s="2" t="n">
        <v>0.140220310729183</v>
      </c>
      <c r="AT10" s="2" t="n">
        <v>0.100217094249635</v>
      </c>
      <c r="AU10" s="2" t="n">
        <v>0.0614072154556915</v>
      </c>
      <c r="AV10" s="2" t="n">
        <v>0.0238518250644053</v>
      </c>
      <c r="AW10" s="2" t="n">
        <v>0.207127143629834</v>
      </c>
      <c r="AY10" s="2" t="n">
        <v>0.161535406090802</v>
      </c>
      <c r="AZ10" s="2" t="n">
        <v>0.134487950602178</v>
      </c>
      <c r="BA10" s="2" t="n">
        <v>0.120884785533144</v>
      </c>
      <c r="BB10" s="2" t="n">
        <v>0.214636260153883</v>
      </c>
      <c r="BC10" s="2" t="n">
        <v>0.180971816143808</v>
      </c>
      <c r="BD10" s="2" t="n">
        <v>0.185653419766036</v>
      </c>
      <c r="BE10" s="2" t="n">
        <v>0.0798409082786769</v>
      </c>
      <c r="BF10" s="2" t="n">
        <v>0.185457901544846</v>
      </c>
      <c r="BG10" s="2" t="n">
        <v>0.0277316571165979</v>
      </c>
      <c r="BH10" s="2" t="n">
        <v>0.118109443246633</v>
      </c>
      <c r="BI10" s="2" t="n">
        <v>0.18987688282831</v>
      </c>
    </row>
    <row r="11" customFormat="false" ht="10.15" hidden="false" customHeight="false" outlineLevel="0" collapsed="false">
      <c r="B11" s="4" t="s">
        <v>69</v>
      </c>
      <c r="C11" s="2" t="n">
        <v>0</v>
      </c>
      <c r="D11" s="2" t="n">
        <v>0.000738805835709234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.0070068328728448</v>
      </c>
      <c r="AI11" s="2" t="n">
        <v>0</v>
      </c>
      <c r="AJ11" s="2" t="n">
        <v>0.00788586498803814</v>
      </c>
      <c r="AK11" s="2" t="n">
        <v>0</v>
      </c>
      <c r="AM11" s="2" t="n">
        <v>0</v>
      </c>
      <c r="AN11" s="2" t="n">
        <v>0</v>
      </c>
      <c r="AO11" s="2" t="n">
        <v>0.00435311113839809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</row>
    <row r="12" customFormat="false" ht="10.15" hidden="false" customHeight="false" outlineLevel="0" collapsed="false">
      <c r="B12" s="4" t="s">
        <v>7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</row>
    <row r="13" customFormat="false" ht="10.15" hidden="false" customHeight="false" outlineLevel="0" collapsed="false">
      <c r="B13" s="4" t="s">
        <v>71</v>
      </c>
      <c r="C13" s="2" t="n">
        <v>0.00320626696431622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.00439929614077441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O13" s="2" t="n">
        <v>0.00515243541926742</v>
      </c>
      <c r="P13" s="2" t="n">
        <v>0.0293734255215653</v>
      </c>
      <c r="Q13" s="2" t="n">
        <v>0.0241331022078902</v>
      </c>
      <c r="R13" s="2" t="n">
        <v>0.00322111511115763</v>
      </c>
      <c r="S13" s="2" t="n">
        <v>0.0518726497232226</v>
      </c>
      <c r="T13" s="2" t="n">
        <v>0.00366035650716219</v>
      </c>
      <c r="U13" s="2" t="n">
        <v>0.0787152500606264</v>
      </c>
      <c r="V13" s="2" t="n">
        <v>0.0584727729604198</v>
      </c>
      <c r="W13" s="2" t="n">
        <v>0.0405525256040619</v>
      </c>
      <c r="X13" s="2" t="n">
        <v>0.0116612648746614</v>
      </c>
      <c r="Y13" s="2" t="n">
        <v>0</v>
      </c>
      <c r="AA13" s="2" t="n">
        <v>0.0334897585287186</v>
      </c>
      <c r="AB13" s="2" t="n">
        <v>0.027752645287397</v>
      </c>
      <c r="AC13" s="2" t="n">
        <v>0.0387063339742504</v>
      </c>
      <c r="AD13" s="2" t="n">
        <v>0.00942098219477963</v>
      </c>
      <c r="AE13" s="2" t="n">
        <v>0.0274624320913929</v>
      </c>
      <c r="AF13" s="2" t="n">
        <v>0.00930794156712192</v>
      </c>
      <c r="AG13" s="2" t="n">
        <v>0.0589510451085044</v>
      </c>
      <c r="AH13" s="2" t="n">
        <v>0.044651863844177</v>
      </c>
      <c r="AI13" s="2" t="n">
        <v>0</v>
      </c>
      <c r="AJ13" s="2" t="n">
        <v>0.00830506480889419</v>
      </c>
      <c r="AK13" s="2" t="n">
        <v>0.0255688600551368</v>
      </c>
      <c r="AM13" s="2" t="n">
        <v>0.000229852337348586</v>
      </c>
      <c r="AN13" s="2" t="n">
        <v>0</v>
      </c>
      <c r="AO13" s="2" t="n">
        <v>0</v>
      </c>
      <c r="AP13" s="2" t="n">
        <v>0.027164983548991</v>
      </c>
      <c r="AQ13" s="2" t="n">
        <v>0.0142958840767965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.00112208889847157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.0134842100424381</v>
      </c>
      <c r="BD13" s="2" t="n">
        <v>0</v>
      </c>
      <c r="BE13" s="2" t="n">
        <v>0</v>
      </c>
      <c r="BF13" s="2" t="n">
        <v>0</v>
      </c>
      <c r="BG13" s="2" t="n">
        <v>0.0046312888452327</v>
      </c>
      <c r="BH13" s="2" t="n">
        <v>0</v>
      </c>
      <c r="BI13" s="2" t="n">
        <v>0</v>
      </c>
    </row>
    <row r="14" customFormat="false" ht="10.15" hidden="false" customHeight="false" outlineLevel="0" collapsed="false">
      <c r="B14" s="4" t="s">
        <v>72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.0171754974744491</v>
      </c>
      <c r="H14" s="2" t="n">
        <v>0</v>
      </c>
      <c r="I14" s="2" t="n">
        <v>0</v>
      </c>
      <c r="J14" s="2" t="n">
        <v>0.0278654632618768</v>
      </c>
      <c r="K14" s="2" t="n">
        <v>0</v>
      </c>
      <c r="L14" s="2" t="n">
        <v>0.0286742367461787</v>
      </c>
      <c r="M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.071995960809201</v>
      </c>
      <c r="AI14" s="2" t="n">
        <v>0</v>
      </c>
      <c r="AJ14" s="2" t="n">
        <v>0</v>
      </c>
      <c r="AK14" s="2" t="n">
        <v>0</v>
      </c>
      <c r="AM14" s="2" t="n">
        <v>0</v>
      </c>
      <c r="AN14" s="2" t="n">
        <v>0</v>
      </c>
      <c r="AO14" s="2" t="n">
        <v>0.0373594960050527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.0526110576329915</v>
      </c>
      <c r="AU14" s="2" t="n">
        <v>0</v>
      </c>
      <c r="AV14" s="2" t="n">
        <v>0.0704509223037067</v>
      </c>
      <c r="AW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.0197723580220364</v>
      </c>
      <c r="BG14" s="2" t="n">
        <v>0</v>
      </c>
      <c r="BH14" s="2" t="n">
        <v>0.0555981762040364</v>
      </c>
      <c r="BI14" s="2" t="n">
        <v>0</v>
      </c>
    </row>
    <row r="15" customFormat="false" ht="10.15" hidden="false" customHeight="false" outlineLevel="0" collapsed="false">
      <c r="B15" s="4" t="s">
        <v>73</v>
      </c>
      <c r="C15" s="2" t="n">
        <v>0.129810365050976</v>
      </c>
      <c r="D15" s="2" t="n">
        <v>0.0819477235265125</v>
      </c>
      <c r="E15" s="2" t="n">
        <v>0.145114949364787</v>
      </c>
      <c r="F15" s="2" t="n">
        <v>0.263022345205263</v>
      </c>
      <c r="G15" s="2" t="n">
        <v>0.081496526691375</v>
      </c>
      <c r="H15" s="2" t="n">
        <v>0.12443034199689</v>
      </c>
      <c r="I15" s="2" t="n">
        <v>0.189942133279287</v>
      </c>
      <c r="J15" s="2" t="n">
        <v>0.131310030631236</v>
      </c>
      <c r="K15" s="2" t="n">
        <v>0.153174544865927</v>
      </c>
      <c r="L15" s="2" t="n">
        <v>0.162736352830089</v>
      </c>
      <c r="M15" s="2" t="n">
        <v>0.15900225905582</v>
      </c>
      <c r="O15" s="2" t="n">
        <v>0.209727838666667</v>
      </c>
      <c r="P15" s="2" t="n">
        <v>0.127628118559196</v>
      </c>
      <c r="Q15" s="2" t="n">
        <v>0.0752320189565697</v>
      </c>
      <c r="R15" s="2" t="n">
        <v>0.192143831808432</v>
      </c>
      <c r="S15" s="2" t="n">
        <v>0.247466401481193</v>
      </c>
      <c r="T15" s="2" t="n">
        <v>0.129065069636664</v>
      </c>
      <c r="U15" s="2" t="n">
        <v>0.217084317260776</v>
      </c>
      <c r="V15" s="2" t="n">
        <v>0.167157127912614</v>
      </c>
      <c r="W15" s="2" t="n">
        <v>0.257802404419813</v>
      </c>
      <c r="X15" s="2" t="n">
        <v>0.256340599071097</v>
      </c>
      <c r="Y15" s="2" t="n">
        <v>0.173079965811853</v>
      </c>
      <c r="AA15" s="2" t="n">
        <v>0.144806644748126</v>
      </c>
      <c r="AB15" s="2" t="n">
        <v>0.131852478577391</v>
      </c>
      <c r="AC15" s="2" t="n">
        <v>0.15421916406497</v>
      </c>
      <c r="AD15" s="2" t="n">
        <v>0.223490616272946</v>
      </c>
      <c r="AE15" s="2" t="n">
        <v>0.0882957317411175</v>
      </c>
      <c r="AF15" s="2" t="n">
        <v>0.167351066819396</v>
      </c>
      <c r="AG15" s="2" t="n">
        <v>0.193352621605928</v>
      </c>
      <c r="AH15" s="2" t="n">
        <v>0.200043165468737</v>
      </c>
      <c r="AI15" s="2" t="n">
        <v>0.163637134204053</v>
      </c>
      <c r="AJ15" s="2" t="n">
        <v>0.155184644260631</v>
      </c>
      <c r="AK15" s="2" t="n">
        <v>0.128660847125551</v>
      </c>
      <c r="AM15" s="2" t="n">
        <v>0.151275629330827</v>
      </c>
      <c r="AN15" s="2" t="n">
        <v>0.129239846063503</v>
      </c>
      <c r="AO15" s="2" t="n">
        <v>0.134051598012458</v>
      </c>
      <c r="AP15" s="2" t="n">
        <v>0.201133208579262</v>
      </c>
      <c r="AQ15" s="2" t="n">
        <v>0.150123653317041</v>
      </c>
      <c r="AR15" s="2" t="n">
        <v>0.119525777704659</v>
      </c>
      <c r="AS15" s="2" t="n">
        <v>0.179421791867065</v>
      </c>
      <c r="AT15" s="2" t="n">
        <v>0.176550941407706</v>
      </c>
      <c r="AU15" s="2" t="n">
        <v>0.181078872184558</v>
      </c>
      <c r="AV15" s="2" t="n">
        <v>0.189613257380372</v>
      </c>
      <c r="AW15" s="2" t="n">
        <v>0.164717924055156</v>
      </c>
      <c r="AY15" s="2" t="n">
        <v>0.189562980486366</v>
      </c>
      <c r="AZ15" s="2" t="n">
        <v>0.169129526406779</v>
      </c>
      <c r="BA15" s="2" t="n">
        <v>0.167006590235911</v>
      </c>
      <c r="BB15" s="2" t="n">
        <v>0.137939371362319</v>
      </c>
      <c r="BC15" s="2" t="n">
        <v>0.152509934059981</v>
      </c>
      <c r="BD15" s="2" t="n">
        <v>0.11169222308598</v>
      </c>
      <c r="BE15" s="2" t="n">
        <v>0.274933185797665</v>
      </c>
      <c r="BF15" s="2" t="n">
        <v>0.210788294818328</v>
      </c>
      <c r="BG15" s="2" t="n">
        <v>0.2125065750848</v>
      </c>
      <c r="BH15" s="2" t="n">
        <v>0.157999387372056</v>
      </c>
      <c r="BI15" s="2" t="n">
        <v>0.168855938225995</v>
      </c>
    </row>
    <row r="16" customFormat="false" ht="10.15" hidden="false" customHeight="false" outlineLevel="0" collapsed="false">
      <c r="B16" s="4" t="s">
        <v>74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</row>
    <row r="17" customFormat="false" ht="10.15" hidden="false" customHeight="false" outlineLevel="0" collapsed="false">
      <c r="B17" s="4" t="s">
        <v>75</v>
      </c>
      <c r="C17" s="2" t="n">
        <v>0.376264838827962</v>
      </c>
      <c r="D17" s="2" t="n">
        <v>0.299259357991185</v>
      </c>
      <c r="E17" s="2" t="n">
        <v>0.280848945715139</v>
      </c>
      <c r="F17" s="2" t="n">
        <v>0.155070779290451</v>
      </c>
      <c r="G17" s="2" t="n">
        <v>0.186370615096253</v>
      </c>
      <c r="H17" s="2" t="n">
        <v>0.222109639733615</v>
      </c>
      <c r="I17" s="2" t="n">
        <v>0.243412252741448</v>
      </c>
      <c r="J17" s="2" t="n">
        <v>0.267227327746633</v>
      </c>
      <c r="K17" s="2" t="n">
        <v>0.177226007739334</v>
      </c>
      <c r="L17" s="2" t="n">
        <v>0.302510900841119</v>
      </c>
      <c r="M17" s="2" t="n">
        <v>0.221060436528898</v>
      </c>
      <c r="O17" s="2" t="n">
        <v>0.253808334947412</v>
      </c>
      <c r="P17" s="2" t="n">
        <v>0.295103251649407</v>
      </c>
      <c r="Q17" s="2" t="n">
        <v>0.343322607113333</v>
      </c>
      <c r="R17" s="2" t="n">
        <v>0.371012851859974</v>
      </c>
      <c r="S17" s="2" t="n">
        <v>0.202529152375776</v>
      </c>
      <c r="T17" s="2" t="n">
        <v>0.189928883346251</v>
      </c>
      <c r="U17" s="2" t="n">
        <v>0.289952345848316</v>
      </c>
      <c r="V17" s="2" t="n">
        <v>0.347406608180984</v>
      </c>
      <c r="W17" s="2" t="n">
        <v>0.207620741749901</v>
      </c>
      <c r="X17" s="2" t="n">
        <v>0.20643464738081</v>
      </c>
      <c r="Y17" s="2" t="n">
        <v>0.288591205721734</v>
      </c>
      <c r="AA17" s="2" t="n">
        <v>0.262694475711126</v>
      </c>
      <c r="AB17" s="2" t="n">
        <v>0.493435491679329</v>
      </c>
      <c r="AC17" s="2" t="n">
        <v>0.495289158332042</v>
      </c>
      <c r="AD17" s="2" t="n">
        <v>0.266983601151139</v>
      </c>
      <c r="AE17" s="2" t="n">
        <v>0.237614869183178</v>
      </c>
      <c r="AF17" s="2" t="n">
        <v>0.294996873910732</v>
      </c>
      <c r="AG17" s="2" t="n">
        <v>0.318991193728009</v>
      </c>
      <c r="AH17" s="2" t="n">
        <v>0.221129175478268</v>
      </c>
      <c r="AI17" s="2" t="n">
        <v>0.332795348775539</v>
      </c>
      <c r="AJ17" s="2" t="n">
        <v>0.332350847118569</v>
      </c>
      <c r="AK17" s="2" t="n">
        <v>0.456367125631777</v>
      </c>
      <c r="AM17" s="2" t="n">
        <v>0.19583175741786</v>
      </c>
      <c r="AN17" s="2" t="n">
        <v>0.375200507839809</v>
      </c>
      <c r="AO17" s="2" t="n">
        <v>0.482743401487463</v>
      </c>
      <c r="AP17" s="2" t="n">
        <v>0.283684738744171</v>
      </c>
      <c r="AQ17" s="2" t="n">
        <v>0.317736529554841</v>
      </c>
      <c r="AR17" s="2" t="n">
        <v>0.280720455045711</v>
      </c>
      <c r="AS17" s="2" t="n">
        <v>0.272496577208932</v>
      </c>
      <c r="AT17" s="2" t="n">
        <v>0.351144533222514</v>
      </c>
      <c r="AU17" s="2" t="n">
        <v>0.336935544606479</v>
      </c>
      <c r="AV17" s="2" t="n">
        <v>0.335737721018018</v>
      </c>
      <c r="AW17" s="2" t="n">
        <v>0.288632048543738</v>
      </c>
      <c r="AY17" s="2" t="n">
        <v>0.275619295960162</v>
      </c>
      <c r="AZ17" s="2" t="n">
        <v>0.237987478630925</v>
      </c>
      <c r="BA17" s="2" t="n">
        <v>0.335895400456954</v>
      </c>
      <c r="BB17" s="2" t="n">
        <v>0.224237483837635</v>
      </c>
      <c r="BC17" s="2" t="n">
        <v>0.210890035766964</v>
      </c>
      <c r="BD17" s="2" t="n">
        <v>0.210811713944347</v>
      </c>
      <c r="BE17" s="2" t="n">
        <v>0.0950964963962257</v>
      </c>
      <c r="BF17" s="2" t="n">
        <v>0.175795338067845</v>
      </c>
      <c r="BG17" s="2" t="n">
        <v>0.354089398860578</v>
      </c>
      <c r="BH17" s="2" t="n">
        <v>0.340960759401313</v>
      </c>
      <c r="BI17" s="2" t="n">
        <v>0.274499741908583</v>
      </c>
    </row>
    <row r="18" customFormat="false" ht="10.15" hidden="false" customHeight="false" outlineLevel="0" collapsed="false">
      <c r="B18" s="4" t="s">
        <v>76</v>
      </c>
      <c r="C18" s="2" t="n">
        <v>0.000475729827540025</v>
      </c>
      <c r="D18" s="2" t="n">
        <v>0.000232501973773986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O18" s="2" t="n">
        <v>0</v>
      </c>
      <c r="P18" s="2" t="n">
        <v>0.000466893757268309</v>
      </c>
      <c r="Q18" s="2" t="n">
        <v>0.00412258924845857</v>
      </c>
      <c r="R18" s="2" t="n">
        <v>0.00218521934729768</v>
      </c>
      <c r="S18" s="2" t="n">
        <v>0</v>
      </c>
      <c r="T18" s="2" t="n">
        <v>0</v>
      </c>
      <c r="U18" s="2" t="n">
        <v>0.000124997211326574</v>
      </c>
      <c r="V18" s="2" t="n">
        <v>0.000224779976246583</v>
      </c>
      <c r="W18" s="2" t="n">
        <v>0</v>
      </c>
      <c r="X18" s="2" t="n">
        <v>0</v>
      </c>
      <c r="Y18" s="2" t="n">
        <v>0.00116216644362895</v>
      </c>
      <c r="AA18" s="2" t="n">
        <v>0.000886228534478465</v>
      </c>
      <c r="AB18" s="2" t="n">
        <v>0.00145909109142345</v>
      </c>
      <c r="AC18" s="2" t="n">
        <v>0.000922499171301044</v>
      </c>
      <c r="AD18" s="2" t="n">
        <v>0.000449855389155006</v>
      </c>
      <c r="AE18" s="2" t="n">
        <v>0.00394254316846271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.0146036656695009</v>
      </c>
      <c r="AK18" s="2" t="n">
        <v>0.0037132707270895</v>
      </c>
      <c r="AM18" s="2" t="n">
        <v>0.000135125364938463</v>
      </c>
      <c r="AN18" s="2" t="n">
        <v>0</v>
      </c>
      <c r="AO18" s="2" t="n">
        <v>0</v>
      </c>
      <c r="AP18" s="2" t="n">
        <v>0.00130971300729695</v>
      </c>
      <c r="AQ18" s="2" t="n">
        <v>0</v>
      </c>
      <c r="AR18" s="2" t="n">
        <v>0</v>
      </c>
      <c r="AS18" s="2" t="n">
        <v>0</v>
      </c>
      <c r="AT18" s="2" t="n">
        <v>0.00176613162577543</v>
      </c>
      <c r="AU18" s="2" t="n">
        <v>0.00211563403286609</v>
      </c>
      <c r="AV18" s="2" t="n">
        <v>0.00114095143446553</v>
      </c>
      <c r="AW18" s="2" t="n">
        <v>0</v>
      </c>
      <c r="AY18" s="2" t="n">
        <v>0.00344005664257433</v>
      </c>
      <c r="AZ18" s="2" t="n">
        <v>0</v>
      </c>
      <c r="BA18" s="2" t="n">
        <v>0.00299888800362612</v>
      </c>
      <c r="BB18" s="2" t="n">
        <v>0.00406655784050672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.00344000250249744</v>
      </c>
      <c r="BI18" s="2" t="n">
        <v>0.000963801861760372</v>
      </c>
    </row>
    <row r="19" customFormat="false" ht="10.15" hidden="false" customHeight="false" outlineLevel="0" collapsed="false">
      <c r="B19" s="4" t="s">
        <v>77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.000378764292789789</v>
      </c>
      <c r="AI19" s="2" t="n">
        <v>0</v>
      </c>
      <c r="AJ19" s="2" t="n">
        <v>0</v>
      </c>
      <c r="AK19" s="2" t="n">
        <v>0.000561336747294182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2.26519448384287E-005</v>
      </c>
      <c r="BF19" s="2" t="n">
        <v>0</v>
      </c>
      <c r="BG19" s="2" t="n">
        <v>0.00362500609133352</v>
      </c>
      <c r="BH19" s="2" t="n">
        <v>0</v>
      </c>
      <c r="BI19" s="2" t="n">
        <v>0</v>
      </c>
    </row>
    <row r="20" customFormat="false" ht="10.15" hidden="false" customHeight="false" outlineLevel="0" collapsed="false">
      <c r="B20" s="4" t="s">
        <v>78</v>
      </c>
      <c r="C20" s="2" t="n">
        <v>0</v>
      </c>
      <c r="D20" s="2" t="n">
        <v>0.00543602180903842</v>
      </c>
      <c r="E20" s="2" t="n">
        <v>0.00498705015877028</v>
      </c>
      <c r="F20" s="2" t="n">
        <v>0.00701374776563131</v>
      </c>
      <c r="G20" s="2" t="n">
        <v>0.00491010901010084</v>
      </c>
      <c r="H20" s="2" t="n">
        <v>0.00532164074101669</v>
      </c>
      <c r="I20" s="2" t="n">
        <v>0.00526015581879791</v>
      </c>
      <c r="J20" s="2" t="n">
        <v>0.00219822287704752</v>
      </c>
      <c r="K20" s="2" t="n">
        <v>0.00715196378469177</v>
      </c>
      <c r="L20" s="2" t="n">
        <v>0</v>
      </c>
      <c r="M20" s="2" t="n">
        <v>0.00227524541676767</v>
      </c>
      <c r="O20" s="2" t="n">
        <v>0.0172350715549552</v>
      </c>
      <c r="P20" s="2" t="n">
        <v>0.00296947111716959</v>
      </c>
      <c r="Q20" s="2" t="n">
        <v>0</v>
      </c>
      <c r="R20" s="2" t="n">
        <v>0</v>
      </c>
      <c r="S20" s="2" t="n">
        <v>0.0108734716617117</v>
      </c>
      <c r="T20" s="2" t="n">
        <v>0.00976573870623404</v>
      </c>
      <c r="U20" s="2" t="n">
        <v>0.000961377276149772</v>
      </c>
      <c r="V20" s="2" t="n">
        <v>0.00059853620500117</v>
      </c>
      <c r="W20" s="2" t="n">
        <v>0.0167675955970376</v>
      </c>
      <c r="X20" s="2" t="n">
        <v>0.00998616699375768</v>
      </c>
      <c r="Y20" s="2" t="n">
        <v>0.000561438662644745</v>
      </c>
      <c r="AA20" s="2" t="n">
        <v>0.00183239026961976</v>
      </c>
      <c r="AB20" s="2" t="n">
        <v>0.00191911841644748</v>
      </c>
      <c r="AC20" s="2" t="n">
        <v>0.0201355129202978</v>
      </c>
      <c r="AD20" s="2" t="n">
        <v>0.00457091389436454</v>
      </c>
      <c r="AE20" s="2" t="n">
        <v>0</v>
      </c>
      <c r="AF20" s="2" t="n">
        <v>0.0171474763346332</v>
      </c>
      <c r="AG20" s="2" t="n">
        <v>0.0147152752616056</v>
      </c>
      <c r="AH20" s="2" t="n">
        <v>0.0161656924500313</v>
      </c>
      <c r="AI20" s="2" t="n">
        <v>0.0021072183069254</v>
      </c>
      <c r="AJ20" s="2" t="n">
        <v>0.00296055331774441</v>
      </c>
      <c r="AK20" s="2" t="n">
        <v>0.00392189548881902</v>
      </c>
      <c r="AM20" s="2" t="n">
        <v>0.00540130693429916</v>
      </c>
      <c r="AN20" s="2" t="n">
        <v>0.0047631981210043</v>
      </c>
      <c r="AO20" s="2" t="n">
        <v>0.0618563160290799</v>
      </c>
      <c r="AP20" s="2" t="n">
        <v>0.00451910418593279</v>
      </c>
      <c r="AQ20" s="2" t="n">
        <v>0.0075297558324814</v>
      </c>
      <c r="AR20" s="2" t="n">
        <v>0.00731109285105789</v>
      </c>
      <c r="AS20" s="2" t="n">
        <v>0.0163651326019854</v>
      </c>
      <c r="AT20" s="2" t="n">
        <v>0.00229633033654711</v>
      </c>
      <c r="AU20" s="2" t="n">
        <v>0.00026218221865904</v>
      </c>
      <c r="AV20" s="2" t="n">
        <v>0.0014325948257816</v>
      </c>
      <c r="AW20" s="2" t="n">
        <v>0.000810142616104444</v>
      </c>
      <c r="AY20" s="2" t="n">
        <v>0</v>
      </c>
      <c r="AZ20" s="2" t="n">
        <v>0.00691280218280386</v>
      </c>
      <c r="BA20" s="2" t="n">
        <v>0</v>
      </c>
      <c r="BB20" s="2" t="n">
        <v>0</v>
      </c>
      <c r="BC20" s="2" t="n">
        <v>0.00584492510846823</v>
      </c>
      <c r="BD20" s="2" t="n">
        <v>0.00695342997119902</v>
      </c>
      <c r="BE20" s="2" t="n">
        <v>0.0135491059944318</v>
      </c>
      <c r="BF20" s="2" t="n">
        <v>0.00531740128503118</v>
      </c>
      <c r="BG20" s="2" t="n">
        <v>0.0199869769576482</v>
      </c>
      <c r="BH20" s="2" t="n">
        <v>0</v>
      </c>
      <c r="BI20" s="2" t="n">
        <v>2.81825180699743E-005</v>
      </c>
    </row>
    <row r="21" customFormat="false" ht="10.15" hidden="false" customHeight="false" outlineLevel="0" collapsed="false">
      <c r="B21" s="4" t="s">
        <v>79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</row>
    <row r="22" customFormat="false" ht="10.15" hidden="false" customHeight="false" outlineLevel="0" collapsed="false">
      <c r="B22" s="4" t="s">
        <v>80</v>
      </c>
      <c r="C22" s="2" t="n">
        <v>0.00221368115194306</v>
      </c>
      <c r="D22" s="2" t="n">
        <v>0.00394344445724027</v>
      </c>
      <c r="E22" s="2" t="n">
        <v>0.00420160787725397</v>
      </c>
      <c r="F22" s="2" t="n">
        <v>0.00436116437495438</v>
      </c>
      <c r="G22" s="2" t="n">
        <v>0.00397871107954298</v>
      </c>
      <c r="H22" s="2" t="n">
        <v>0.00423875626888719</v>
      </c>
      <c r="I22" s="2" t="n">
        <v>0.0035683816933271</v>
      </c>
      <c r="J22" s="2" t="n">
        <v>0.0038130468108484</v>
      </c>
      <c r="K22" s="2" t="n">
        <v>0.00323640361940926</v>
      </c>
      <c r="L22" s="2" t="n">
        <v>0.00382479695990375</v>
      </c>
      <c r="M22" s="2" t="n">
        <v>0.00462960089484912</v>
      </c>
      <c r="O22" s="2" t="n">
        <v>0.00422834324482457</v>
      </c>
      <c r="P22" s="2" t="n">
        <v>0.00213816294050015</v>
      </c>
      <c r="Q22" s="2" t="n">
        <v>0.002064865648148</v>
      </c>
      <c r="R22" s="2" t="n">
        <v>0.00332727397109224</v>
      </c>
      <c r="S22" s="2" t="n">
        <v>0.00489074320620725</v>
      </c>
      <c r="T22" s="2" t="n">
        <v>0.00329865253788344</v>
      </c>
      <c r="U22" s="2" t="n">
        <v>0.000768133038558908</v>
      </c>
      <c r="V22" s="2" t="n">
        <v>0.00284178316373954</v>
      </c>
      <c r="W22" s="2" t="n">
        <v>0</v>
      </c>
      <c r="X22" s="2" t="n">
        <v>0.00324693406483337</v>
      </c>
      <c r="Y22" s="2" t="n">
        <v>0.00471792792701407</v>
      </c>
      <c r="AA22" s="2" t="n">
        <v>0.00170195720833823</v>
      </c>
      <c r="AB22" s="2" t="n">
        <v>0.00340110041419426</v>
      </c>
      <c r="AC22" s="2" t="n">
        <v>0.00367183055414285</v>
      </c>
      <c r="AD22" s="2" t="n">
        <v>0.00381334373049481</v>
      </c>
      <c r="AE22" s="2" t="n">
        <v>0.00250650370757613</v>
      </c>
      <c r="AF22" s="2" t="n">
        <v>0.00318845833273061</v>
      </c>
      <c r="AG22" s="2" t="n">
        <v>0.00121552118989565</v>
      </c>
      <c r="AH22" s="2" t="n">
        <v>0</v>
      </c>
      <c r="AI22" s="2" t="n">
        <v>0.00329788986869752</v>
      </c>
      <c r="AJ22" s="2" t="n">
        <v>0.00507319010374139</v>
      </c>
      <c r="AK22" s="2" t="n">
        <v>0.00346978485612813</v>
      </c>
      <c r="AM22" s="2" t="n">
        <v>0.00319795911946002</v>
      </c>
      <c r="AN22" s="2" t="n">
        <v>0.0033417314821993</v>
      </c>
      <c r="AO22" s="2" t="n">
        <v>0.00446466805435039</v>
      </c>
      <c r="AP22" s="2" t="n">
        <v>0.00450090486840142</v>
      </c>
      <c r="AQ22" s="2" t="n">
        <v>0.00457819301981609</v>
      </c>
      <c r="AR22" s="2" t="n">
        <v>0.00409618012981976</v>
      </c>
      <c r="AS22" s="2" t="n">
        <v>0.00369966391527866</v>
      </c>
      <c r="AT22" s="2" t="n">
        <v>0.00388426710709181</v>
      </c>
      <c r="AU22" s="2" t="n">
        <v>0.0039302284157592</v>
      </c>
      <c r="AV22" s="2" t="n">
        <v>0.00396654468556292</v>
      </c>
      <c r="AW22" s="2" t="n">
        <v>0.00396766042037781</v>
      </c>
      <c r="AY22" s="2" t="n">
        <v>0.00213282483176612</v>
      </c>
      <c r="AZ22" s="2" t="n">
        <v>0.00539086504846143</v>
      </c>
      <c r="BA22" s="2" t="n">
        <v>0.0028994652849772</v>
      </c>
      <c r="BB22" s="2" t="n">
        <v>0.00290475756360769</v>
      </c>
      <c r="BC22" s="2" t="n">
        <v>0.00309751335782813</v>
      </c>
      <c r="BD22" s="2" t="n">
        <v>0.00439255851554068</v>
      </c>
      <c r="BE22" s="2" t="n">
        <v>0.00322180693707149</v>
      </c>
      <c r="BF22" s="2" t="n">
        <v>0.00408251841034506</v>
      </c>
      <c r="BG22" s="2" t="n">
        <v>0.0059304266688527</v>
      </c>
      <c r="BH22" s="2" t="n">
        <v>0.00286250439189047</v>
      </c>
      <c r="BI22" s="2" t="n">
        <v>0.00294981255777306</v>
      </c>
    </row>
    <row r="23" customFormat="false" ht="10.15" hidden="false" customHeight="false" outlineLevel="0" collapsed="false">
      <c r="B23" s="4" t="s">
        <v>81</v>
      </c>
      <c r="C23" s="2" t="n">
        <v>0.0100962397545337</v>
      </c>
      <c r="D23" s="2" t="n">
        <v>0.00644643525733227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.0042015821761944</v>
      </c>
      <c r="L23" s="2" t="n">
        <v>0</v>
      </c>
      <c r="M23" s="2" t="n">
        <v>0.000110968052797843</v>
      </c>
      <c r="O23" s="2" t="n">
        <v>0</v>
      </c>
      <c r="P23" s="2" t="n">
        <v>0.00802883299671988</v>
      </c>
      <c r="Q23" s="2" t="n">
        <v>0.0127153059622151</v>
      </c>
      <c r="R23" s="2" t="n">
        <v>0.00571278595451423</v>
      </c>
      <c r="S23" s="2" t="n">
        <v>0</v>
      </c>
      <c r="T23" s="2" t="n">
        <v>0</v>
      </c>
      <c r="U23" s="2" t="n">
        <v>0.0094116814709725</v>
      </c>
      <c r="V23" s="2" t="n">
        <v>0</v>
      </c>
      <c r="W23" s="2" t="n">
        <v>0</v>
      </c>
      <c r="X23" s="2" t="n">
        <v>0</v>
      </c>
      <c r="Y23" s="2" t="n">
        <v>0.00118376403411493</v>
      </c>
      <c r="AA23" s="2" t="n">
        <v>0.0116601205935234</v>
      </c>
      <c r="AB23" s="2" t="n">
        <v>0.00107876253420145</v>
      </c>
      <c r="AC23" s="2" t="n">
        <v>0.0203660935912715</v>
      </c>
      <c r="AD23" s="2" t="n">
        <v>0.00147164909767388</v>
      </c>
      <c r="AE23" s="2" t="n">
        <v>0.00907634838942323</v>
      </c>
      <c r="AF23" s="2" t="n">
        <v>8.32422119117903E-005</v>
      </c>
      <c r="AG23" s="2" t="n">
        <v>0.0144621131427101</v>
      </c>
      <c r="AH23" s="2" t="n">
        <v>0</v>
      </c>
      <c r="AI23" s="2" t="n">
        <v>0</v>
      </c>
      <c r="AJ23" s="2" t="n">
        <v>0</v>
      </c>
      <c r="AK23" s="2" t="n">
        <v>0.0220192693981785</v>
      </c>
      <c r="AM23" s="2" t="n">
        <v>0.00236695158202384</v>
      </c>
      <c r="AN23" s="2" t="n">
        <v>0</v>
      </c>
      <c r="AO23" s="2" t="n">
        <v>0.024948125096706</v>
      </c>
      <c r="AP23" s="2" t="n">
        <v>0.00866306863825683</v>
      </c>
      <c r="AQ23" s="2" t="n">
        <v>0</v>
      </c>
      <c r="AR23" s="2" t="n">
        <v>0</v>
      </c>
      <c r="AS23" s="2" t="n">
        <v>0.0047748855163824</v>
      </c>
      <c r="AT23" s="2" t="n">
        <v>0.00259436089958401</v>
      </c>
      <c r="AU23" s="2" t="n">
        <v>0.00512926911471893</v>
      </c>
      <c r="AV23" s="2" t="n">
        <v>0</v>
      </c>
      <c r="AW23" s="2" t="n">
        <v>0</v>
      </c>
      <c r="AY23" s="2" t="n">
        <v>0.0109312971814026</v>
      </c>
      <c r="AZ23" s="2" t="n">
        <v>0</v>
      </c>
      <c r="BA23" s="2" t="n">
        <v>0.00544395264814818</v>
      </c>
      <c r="BB23" s="2" t="n">
        <v>0.00813704102331342</v>
      </c>
      <c r="BC23" s="2" t="n">
        <v>0.006128645214985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.0143255656414583</v>
      </c>
      <c r="BI23" s="2" t="n">
        <v>0</v>
      </c>
    </row>
    <row r="24" customFormat="false" ht="10.15" hidden="false" customHeight="false" outlineLevel="0" collapsed="false">
      <c r="B24" s="4" t="s">
        <v>82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.00017768263463508</v>
      </c>
      <c r="J24" s="2" t="n">
        <v>0</v>
      </c>
      <c r="K24" s="2" t="n">
        <v>0</v>
      </c>
      <c r="L24" s="2" t="n">
        <v>0</v>
      </c>
      <c r="M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.000641937969973243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.00311511190247454</v>
      </c>
      <c r="AI24" s="2" t="n">
        <v>0</v>
      </c>
      <c r="AJ24" s="2" t="n">
        <v>0</v>
      </c>
      <c r="AK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</row>
    <row r="25" customFormat="false" ht="10.15" hidden="false" customHeight="false" outlineLevel="0" collapsed="false">
      <c r="B25" s="4" t="s">
        <v>83</v>
      </c>
      <c r="C25" s="2" t="n">
        <v>0.00556679910003702</v>
      </c>
      <c r="D25" s="2" t="n">
        <v>0.000119535924276786</v>
      </c>
      <c r="E25" s="2" t="n">
        <v>0</v>
      </c>
      <c r="F25" s="2" t="n">
        <v>0</v>
      </c>
      <c r="G25" s="2" t="n">
        <v>0.00831363697562512</v>
      </c>
      <c r="H25" s="2" t="n">
        <v>0.00324685277213197</v>
      </c>
      <c r="I25" s="2" t="n">
        <v>0.00234077102256642</v>
      </c>
      <c r="J25" s="2" t="n">
        <v>0</v>
      </c>
      <c r="K25" s="2" t="n">
        <v>0</v>
      </c>
      <c r="L25" s="2" t="n">
        <v>0</v>
      </c>
      <c r="M25" s="2" t="n">
        <v>0</v>
      </c>
      <c r="O25" s="2" t="n">
        <v>0</v>
      </c>
      <c r="P25" s="2" t="n">
        <v>0.00701979267329218</v>
      </c>
      <c r="Q25" s="2" t="n">
        <v>0</v>
      </c>
      <c r="R25" s="2" t="n">
        <v>0</v>
      </c>
      <c r="S25" s="2" t="n">
        <v>0.00028848096400817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.00334718603802563</v>
      </c>
      <c r="AG25" s="2" t="n">
        <v>0</v>
      </c>
      <c r="AH25" s="2" t="n">
        <v>0</v>
      </c>
      <c r="AI25" s="2" t="n">
        <v>0</v>
      </c>
      <c r="AJ25" s="2" t="n">
        <v>0.00431516799453724</v>
      </c>
      <c r="AK25" s="2" t="n">
        <v>0</v>
      </c>
      <c r="AM25" s="2" t="n">
        <v>0.00899837348677269</v>
      </c>
      <c r="AN25" s="2" t="n">
        <v>0</v>
      </c>
      <c r="AO25" s="2" t="n">
        <v>0.00312409896246699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.00170897056671769</v>
      </c>
      <c r="AY25" s="2" t="n">
        <v>0.0188324691000312</v>
      </c>
      <c r="AZ25" s="2" t="n">
        <v>0</v>
      </c>
      <c r="BA25" s="2" t="n">
        <v>1.05396352627933E-005</v>
      </c>
      <c r="BB25" s="2" t="n">
        <v>0.0197172235269101</v>
      </c>
      <c r="BC25" s="2" t="n">
        <v>0.00925597326837894</v>
      </c>
      <c r="BD25" s="2" t="n">
        <v>0.0124599759641149</v>
      </c>
      <c r="BE25" s="2" t="n">
        <v>0.00318516649992011</v>
      </c>
      <c r="BF25" s="2" t="n">
        <v>0</v>
      </c>
      <c r="BG25" s="2" t="n">
        <v>0</v>
      </c>
      <c r="BH25" s="2" t="n">
        <v>0</v>
      </c>
      <c r="BI25" s="2" t="n">
        <v>0.00208075099165475</v>
      </c>
    </row>
    <row r="26" customFormat="false" ht="10.5" hidden="false" customHeight="false" outlineLevel="0" collapsed="false">
      <c r="B26" s="3" t="s">
        <v>84</v>
      </c>
      <c r="C26" s="9" t="n">
        <v>0.0140280317118133</v>
      </c>
      <c r="D26" s="9" t="n">
        <v>0.00458927498549003</v>
      </c>
      <c r="E26" s="9" t="n">
        <v>0</v>
      </c>
      <c r="F26" s="9" t="n">
        <v>0</v>
      </c>
      <c r="G26" s="9" t="n">
        <v>0.00289715353013175</v>
      </c>
      <c r="H26" s="9" t="n">
        <v>0</v>
      </c>
      <c r="I26" s="9" t="n">
        <v>0</v>
      </c>
      <c r="J26" s="9" t="n">
        <v>0.00696749640262638</v>
      </c>
      <c r="K26" s="9" t="n">
        <v>0.0014575853044867</v>
      </c>
      <c r="L26" s="9" t="n">
        <v>0</v>
      </c>
      <c r="M26" s="9" t="n">
        <v>0</v>
      </c>
      <c r="N26" s="9"/>
      <c r="O26" s="9" t="n">
        <v>0.00690587978802779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0.00157234710142285</v>
      </c>
      <c r="U26" s="9" t="n">
        <v>0</v>
      </c>
      <c r="V26" s="9" t="n">
        <v>0</v>
      </c>
      <c r="W26" s="9" t="n">
        <v>0.00180891789309893</v>
      </c>
      <c r="X26" s="9" t="n">
        <v>0</v>
      </c>
      <c r="Y26" s="9" t="n">
        <v>0.00172609910422519</v>
      </c>
      <c r="Z26" s="9"/>
      <c r="AA26" s="9" t="n">
        <v>0</v>
      </c>
      <c r="AB26" s="9" t="n">
        <v>0</v>
      </c>
      <c r="AC26" s="9" t="n">
        <v>0</v>
      </c>
      <c r="AD26" s="9" t="n">
        <v>0</v>
      </c>
      <c r="AE26" s="9" t="n">
        <v>0</v>
      </c>
      <c r="AF26" s="9" t="n">
        <v>0</v>
      </c>
      <c r="AG26" s="9" t="n">
        <v>0</v>
      </c>
      <c r="AH26" s="9" t="n">
        <v>0</v>
      </c>
      <c r="AI26" s="9" t="n">
        <v>0</v>
      </c>
      <c r="AJ26" s="9" t="n">
        <v>0</v>
      </c>
      <c r="AK26" s="9" t="n">
        <v>0.00547701349146027</v>
      </c>
      <c r="AL26" s="9"/>
      <c r="AM26" s="9" t="n">
        <v>0</v>
      </c>
      <c r="AN26" s="9" t="n">
        <v>0</v>
      </c>
      <c r="AO26" s="9" t="n">
        <v>0</v>
      </c>
      <c r="AP26" s="9" t="n">
        <v>0</v>
      </c>
      <c r="AQ26" s="9" t="n">
        <v>0</v>
      </c>
      <c r="AR26" s="9" t="n">
        <v>0</v>
      </c>
      <c r="AS26" s="9" t="n">
        <v>0</v>
      </c>
      <c r="AT26" s="9" t="n">
        <v>0</v>
      </c>
      <c r="AU26" s="9" t="n">
        <v>0</v>
      </c>
      <c r="AV26" s="9" t="n">
        <v>0</v>
      </c>
      <c r="AW26" s="9" t="n">
        <v>0</v>
      </c>
      <c r="AX26" s="9"/>
      <c r="AY26" s="9" t="n">
        <v>0</v>
      </c>
      <c r="AZ26" s="9" t="n">
        <v>0</v>
      </c>
      <c r="BA26" s="9" t="n">
        <v>0</v>
      </c>
      <c r="BB26" s="9" t="n">
        <v>0</v>
      </c>
      <c r="BC26" s="9" t="n">
        <v>0.00417556594807248</v>
      </c>
      <c r="BD26" s="9" t="n">
        <v>0</v>
      </c>
      <c r="BE26" s="9" t="n">
        <v>0</v>
      </c>
      <c r="BF26" s="9" t="n">
        <v>0</v>
      </c>
      <c r="BG26" s="9" t="n">
        <v>0</v>
      </c>
      <c r="BH26" s="9" t="n">
        <v>0</v>
      </c>
      <c r="BI26" s="9" t="n">
        <v>0</v>
      </c>
    </row>
    <row r="27" customFormat="false" ht="10.5" hidden="false" customHeight="false" outlineLevel="0" collapsed="false">
      <c r="B27" s="4" t="s">
        <v>85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</row>
    <row r="28" customFormat="false" ht="10.15" hidden="false" customHeight="false" outlineLevel="0" collapsed="false">
      <c r="B28" s="4" t="s">
        <v>86</v>
      </c>
      <c r="C28" s="2" t="n">
        <v>0.578804496788587</v>
      </c>
      <c r="D28" s="2" t="n">
        <v>0.596079305809319</v>
      </c>
      <c r="E28" s="2" t="n">
        <v>0.577635637701799</v>
      </c>
      <c r="F28" s="2" t="n">
        <v>0.686541810114422</v>
      </c>
      <c r="G28" s="2" t="n">
        <v>0.634040394794052</v>
      </c>
      <c r="H28" s="2" t="n">
        <v>0.633425287482763</v>
      </c>
      <c r="I28" s="2" t="n">
        <v>0.670418889406875</v>
      </c>
      <c r="J28" s="2" t="n">
        <v>0.632257331357204</v>
      </c>
      <c r="K28" s="2" t="n">
        <v>0.65608665591368</v>
      </c>
      <c r="L28" s="2" t="n">
        <v>0.650543533321312</v>
      </c>
      <c r="M28" s="2" t="n">
        <v>0.599363424967938</v>
      </c>
      <c r="O28" s="2" t="n">
        <v>0.586443102581279</v>
      </c>
      <c r="P28" s="2" t="n">
        <v>0.599321737593299</v>
      </c>
      <c r="Q28" s="2" t="n">
        <v>0.592813964159771</v>
      </c>
      <c r="R28" s="2" t="n">
        <v>0.554758940314399</v>
      </c>
      <c r="S28" s="2" t="n">
        <v>0.607053362600708</v>
      </c>
      <c r="T28" s="2" t="n">
        <v>0.658161020405565</v>
      </c>
      <c r="U28" s="2" t="n">
        <v>0.649572362706302</v>
      </c>
      <c r="V28" s="2" t="n">
        <v>0.609205280889141</v>
      </c>
      <c r="W28" s="2" t="n">
        <v>0.636027815086747</v>
      </c>
      <c r="X28" s="2" t="n">
        <v>0.701548928639389</v>
      </c>
      <c r="Y28" s="2" t="n">
        <v>0.57775293356587</v>
      </c>
      <c r="AA28" s="2" t="n">
        <v>0.56722422285627</v>
      </c>
      <c r="AB28" s="2" t="n">
        <v>0.573295772813107</v>
      </c>
      <c r="AC28" s="2" t="n">
        <v>0.513778155176915</v>
      </c>
      <c r="AD28" s="2" t="n">
        <v>0.597178165887726</v>
      </c>
      <c r="AE28" s="2" t="n">
        <v>0.623598682497892</v>
      </c>
      <c r="AF28" s="2" t="n">
        <v>0.570133662221159</v>
      </c>
      <c r="AG28" s="2" t="n">
        <v>0.610549614167045</v>
      </c>
      <c r="AH28" s="2" t="n">
        <v>0.546907518879499</v>
      </c>
      <c r="AI28" s="2" t="n">
        <v>0.625578702919659</v>
      </c>
      <c r="AJ28" s="2" t="n">
        <v>0.661586527562487</v>
      </c>
      <c r="AK28" s="2" t="n">
        <v>0.565738889768644</v>
      </c>
      <c r="AM28" s="2" t="n">
        <v>0.576969053797413</v>
      </c>
      <c r="AN28" s="2" t="n">
        <v>0.501749076199575</v>
      </c>
      <c r="AO28" s="2" t="n">
        <v>0.416070156878878</v>
      </c>
      <c r="AP28" s="2" t="n">
        <v>0.632331153349416</v>
      </c>
      <c r="AQ28" s="2" t="n">
        <v>0.5587706447193</v>
      </c>
      <c r="AR28" s="2" t="n">
        <v>0.588277147206237</v>
      </c>
      <c r="AS28" s="2" t="n">
        <v>0.63731304132583</v>
      </c>
      <c r="AT28" s="2" t="n">
        <v>0.584727321593663</v>
      </c>
      <c r="AU28" s="2" t="n">
        <v>0.648241807082396</v>
      </c>
      <c r="AV28" s="2" t="n">
        <v>0.661463464810479</v>
      </c>
      <c r="AW28" s="2" t="n">
        <v>0.594496503500895</v>
      </c>
      <c r="AY28" s="2" t="n">
        <v>0.577231430859493</v>
      </c>
      <c r="AZ28" s="2" t="n">
        <v>0.58482453767262</v>
      </c>
      <c r="BA28" s="2" t="n">
        <v>0.607516679126546</v>
      </c>
      <c r="BB28" s="2" t="n">
        <v>0.584315969493812</v>
      </c>
      <c r="BC28" s="2" t="n">
        <v>0.610858797340483</v>
      </c>
      <c r="BD28" s="2" t="n">
        <v>0.61340110828916</v>
      </c>
      <c r="BE28" s="2" t="n">
        <v>0.705986319739236</v>
      </c>
      <c r="BF28" s="2" t="n">
        <v>0.669035572202291</v>
      </c>
      <c r="BG28" s="2" t="n">
        <v>0.572176706917782</v>
      </c>
      <c r="BH28" s="2" t="n">
        <v>0.654019403084784</v>
      </c>
      <c r="BI28" s="2" t="n">
        <v>0.622051196848586</v>
      </c>
    </row>
    <row r="29" customFormat="false" ht="10.5" hidden="false" customHeight="false" outlineLevel="0" collapsed="false">
      <c r="B29" s="3" t="s">
        <v>87</v>
      </c>
      <c r="C29" s="9" t="n">
        <v>0.818194059100104</v>
      </c>
      <c r="D29" s="9" t="n">
        <v>0.808745418292772</v>
      </c>
      <c r="E29" s="9" t="n">
        <v>0.817792721805614</v>
      </c>
      <c r="F29" s="9" t="n">
        <v>0.733576403985607</v>
      </c>
      <c r="G29" s="9" t="n">
        <v>0.778705349759484</v>
      </c>
      <c r="H29" s="9" t="n">
        <v>0.781141710613769</v>
      </c>
      <c r="I29" s="9" t="n">
        <v>0.752549948054431</v>
      </c>
      <c r="J29" s="9" t="n">
        <v>0.782766841919284</v>
      </c>
      <c r="K29" s="9" t="n">
        <v>0.761352609377827</v>
      </c>
      <c r="L29" s="9" t="n">
        <v>0.767446750939837</v>
      </c>
      <c r="M29" s="9" t="n">
        <v>0.801805083417046</v>
      </c>
      <c r="N29" s="9"/>
      <c r="O29" s="9" t="n">
        <v>0.81034728641961</v>
      </c>
      <c r="P29" s="9" t="n">
        <v>0.806632715409794</v>
      </c>
      <c r="Q29" s="9" t="n">
        <v>0.810285319900319</v>
      </c>
      <c r="R29" s="9" t="n">
        <v>0.832047135351242</v>
      </c>
      <c r="S29" s="9" t="n">
        <v>0.794734982534353</v>
      </c>
      <c r="T29" s="9" t="n">
        <v>0.760903460216617</v>
      </c>
      <c r="U29" s="9" t="n">
        <v>0.764911209178198</v>
      </c>
      <c r="V29" s="9" t="n">
        <v>0.796959949483778</v>
      </c>
      <c r="W29" s="9" t="n">
        <v>0.773212674183262</v>
      </c>
      <c r="X29" s="9" t="n">
        <v>0.716616716612264</v>
      </c>
      <c r="Y29" s="9" t="n">
        <v>0.817620528800775</v>
      </c>
      <c r="Z29" s="9"/>
      <c r="AA29" s="9" t="n">
        <v>0.824200481933143</v>
      </c>
      <c r="AB29" s="9" t="n">
        <v>0.820013942756768</v>
      </c>
      <c r="AC29" s="9" t="n">
        <v>0.857302432591633</v>
      </c>
      <c r="AD29" s="9" t="n">
        <v>0.804161726974651</v>
      </c>
      <c r="AE29" s="9" t="n">
        <v>0.787174465690131</v>
      </c>
      <c r="AF29" s="9" t="n">
        <v>0.822379233008699</v>
      </c>
      <c r="AG29" s="9" t="n">
        <v>0.795411105566333</v>
      </c>
      <c r="AH29" s="9" t="n">
        <v>0.837029305427796</v>
      </c>
      <c r="AI29" s="9" t="n">
        <v>0.784097560891838</v>
      </c>
      <c r="AJ29" s="9" t="n">
        <v>0.760308522438521</v>
      </c>
      <c r="AK29" s="9" t="n">
        <v>0.825344728987027</v>
      </c>
      <c r="AL29" s="9"/>
      <c r="AM29" s="9" t="n">
        <v>0.817964013603651</v>
      </c>
      <c r="AN29" s="9" t="n">
        <v>0.864487308231985</v>
      </c>
      <c r="AO29" s="9" t="n">
        <v>0.914438720006328</v>
      </c>
      <c r="AP29" s="9" t="n">
        <v>0.781568090222682</v>
      </c>
      <c r="AQ29" s="9" t="n">
        <v>0.829540186784806</v>
      </c>
      <c r="AR29" s="9" t="n">
        <v>0.812908207765968</v>
      </c>
      <c r="AS29" s="9" t="n">
        <v>0.777881567074444</v>
      </c>
      <c r="AT29" s="9" t="n">
        <v>0.813289024816003</v>
      </c>
      <c r="AU29" s="9" t="n">
        <v>0.770141745504255</v>
      </c>
      <c r="AV29" s="9" t="n">
        <v>0.755913343231608</v>
      </c>
      <c r="AW29" s="9" t="n">
        <v>0.807425873168292</v>
      </c>
      <c r="AX29" s="9"/>
      <c r="AY29" s="9" t="n">
        <v>0.819497448553226</v>
      </c>
      <c r="AZ29" s="9" t="n">
        <v>0.814563407345214</v>
      </c>
      <c r="BA29" s="9" t="n">
        <v>0.799250570364167</v>
      </c>
      <c r="BB29" s="9" t="n">
        <v>0.81544463953864</v>
      </c>
      <c r="BC29" s="9" t="n">
        <v>0.795090801581579</v>
      </c>
      <c r="BD29" s="9" t="n">
        <v>0.795841564667811</v>
      </c>
      <c r="BE29" s="9" t="n">
        <v>0.711073975445801</v>
      </c>
      <c r="BF29" s="9" t="n">
        <v>0.75145743052685</v>
      </c>
      <c r="BG29" s="9" t="n">
        <v>0.82037423741067</v>
      </c>
      <c r="BH29" s="9" t="n">
        <v>0.765201000226299</v>
      </c>
      <c r="BI29" s="9" t="n">
        <v>0.789308454872535</v>
      </c>
    </row>
    <row r="30" customFormat="false" ht="10.5" hidden="false" customHeight="false" outlineLevel="0" collapsed="false">
      <c r="B30" s="10" t="s">
        <v>88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</row>
    <row r="31" customFormat="false" ht="10.15" hidden="false" customHeight="false" outlineLevel="0" collapsed="false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</row>
    <row r="32" customFormat="false" ht="10.15" hidden="false" customHeight="false" outlineLevel="0" collapsed="false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</row>
    <row r="33" customFormat="false" ht="10.15" hidden="false" customHeight="false" outlineLevel="0" collapsed="false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</row>
  </sheetData>
  <mergeCells count="7">
    <mergeCell ref="B1:BI2"/>
    <mergeCell ref="C3:M3"/>
    <mergeCell ref="O3:Y3"/>
    <mergeCell ref="AA3:AK3"/>
    <mergeCell ref="AM3:AW3"/>
    <mergeCell ref="AY3:BI3"/>
    <mergeCell ref="B30:BI33"/>
  </mergeCells>
  <conditionalFormatting sqref="B4:BI4">
    <cfRule type="expression" priority="2" aboveAverage="0" equalAverage="0" bottom="0" percent="0" rank="0" text="" dxfId="0">
      <formula>AND(COUNTIF($B$4:$BI$4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</dc:creator>
  <dc:description/>
  <dc:language>en-US</dc:language>
  <cp:lastModifiedBy>admin</cp:lastModifiedBy>
  <dcterms:modified xsi:type="dcterms:W3CDTF">2023-01-18T09:14:31Z</dcterms:modified>
  <cp:revision>0</cp:revision>
  <dc:subject/>
  <dc:title/>
</cp:coreProperties>
</file>